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chemical Indicato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42">
  <si>
    <t xml:space="preserve">S-Figure4</t>
  </si>
  <si>
    <t xml:space="preserve">sf4-A-body weight</t>
  </si>
  <si>
    <t xml:space="preserve">Weeks</t>
  </si>
  <si>
    <t xml:space="preserve">Control</t>
  </si>
  <si>
    <t xml:space="preserve">AB23A</t>
  </si>
  <si>
    <t xml:space="preserve">sf4-B-liver weight</t>
  </si>
  <si>
    <t xml:space="preserve">liver weight(g)</t>
  </si>
  <si>
    <t xml:space="preserve">P value</t>
  </si>
  <si>
    <t xml:space="preserve">sf4-C-liver coeffients</t>
  </si>
  <si>
    <t xml:space="preserve">liver/weight</t>
  </si>
  <si>
    <t xml:space="preserve"> percentage</t>
  </si>
  <si>
    <t xml:space="preserve">sf4-D-liver-ALT and AST</t>
  </si>
  <si>
    <t xml:space="preserve">ALT</t>
  </si>
  <si>
    <t xml:space="preserve">standard curve line</t>
  </si>
  <si>
    <t xml:space="preserve">OD</t>
  </si>
  <si>
    <t xml:space="preserve">U/L</t>
  </si>
  <si>
    <t xml:space="preserve">ENZYMATIC activity</t>
  </si>
  <si>
    <t xml:space="preserve">AST</t>
  </si>
  <si>
    <t xml:space="preserve">p value</t>
  </si>
  <si>
    <t xml:space="preserve">sf4-E-liver-TG and TC</t>
  </si>
  <si>
    <t xml:space="preserve">mmol/gprot</t>
  </si>
  <si>
    <t xml:space="preserve">liver TG</t>
  </si>
  <si>
    <t xml:space="preserve">liver TC</t>
  </si>
  <si>
    <t xml:space="preserve">sf4-F-Fecal-TC</t>
  </si>
  <si>
    <t xml:space="preserve">mmol/g</t>
  </si>
  <si>
    <t xml:space="preserve">Fecal</t>
  </si>
  <si>
    <t xml:space="preserve">sf4-G-liver-TBA</t>
  </si>
  <si>
    <t xml:space="preserve">μmol/gprot</t>
  </si>
  <si>
    <t xml:space="preserve">sf4-H-Fecal-TBA</t>
  </si>
  <si>
    <t xml:space="preserve">nmol/g</t>
  </si>
  <si>
    <t xml:space="preserve">S-Figure2</t>
  </si>
  <si>
    <t xml:space="preserve">sf2-A-MTT-1</t>
  </si>
  <si>
    <t xml:space="preserve">AB23A μM</t>
  </si>
  <si>
    <t xml:space="preserve">10000</t>
  </si>
  <si>
    <t xml:space="preserve">1000</t>
  </si>
  <si>
    <t xml:space="preserve">100</t>
  </si>
  <si>
    <t xml:space="preserve">10</t>
  </si>
  <si>
    <t xml:space="preserve">1</t>
  </si>
  <si>
    <t xml:space="preserve">sf2-B-MTT-2</t>
  </si>
  <si>
    <t xml:space="preserve">80</t>
  </si>
  <si>
    <t xml:space="preserve">40</t>
  </si>
  <si>
    <t xml:space="preserve">2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_ "/>
    <numFmt numFmtId="167" formatCode="0.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1"/>
      <color rgb="FF000000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83"/>
  <sheetViews>
    <sheetView showFormulas="false" showGridLines="true" showRowColHeaders="true" showZeros="true" rightToLeft="false" tabSelected="true" showOutlineSymbols="true" defaultGridColor="true" view="normal" topLeftCell="A79" colorId="64" zoomScale="100" zoomScaleNormal="100" zoomScalePageLayoutView="100" workbookViewId="0">
      <selection pane="topLeft" activeCell="H47" activeCellId="0" sqref="H47:H5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6.74"/>
    <col collapsed="false" customWidth="true" hidden="false" outlineLevel="0" max="2" min="2" style="0" width="21.5"/>
    <col collapsed="false" customWidth="true" hidden="false" outlineLevel="0" max="3" min="3" style="0" width="12.75"/>
    <col collapsed="false" customWidth="true" hidden="false" outlineLevel="0" max="9" min="9" style="0" width="14.12"/>
  </cols>
  <sheetData>
    <row r="2" s="1" customFormat="true" ht="15" hidden="false" customHeight="false" outlineLevel="0" collapsed="false">
      <c r="A2" s="1" t="s">
        <v>0</v>
      </c>
    </row>
    <row r="3" s="1" customFormat="true" ht="15" hidden="false" customHeight="false" outlineLevel="0" collapsed="false">
      <c r="A3" s="2" t="s">
        <v>1</v>
      </c>
    </row>
    <row r="4" s="1" customFormat="true" ht="15" hidden="false" customHeight="false" outlineLevel="0" collapsed="false">
      <c r="D4" s="3" t="s">
        <v>2</v>
      </c>
      <c r="E4" s="3" t="s">
        <v>3</v>
      </c>
      <c r="F4" s="3"/>
      <c r="G4" s="3"/>
      <c r="H4" s="3"/>
      <c r="I4" s="3"/>
      <c r="J4" s="3"/>
      <c r="K4" s="3" t="s">
        <v>4</v>
      </c>
      <c r="L4" s="3"/>
      <c r="M4" s="3"/>
      <c r="N4" s="3"/>
      <c r="O4" s="3"/>
      <c r="P4" s="3"/>
    </row>
    <row r="5" s="1" customFormat="true" ht="15" hidden="false" customHeight="false" outlineLevel="0" collapsed="false">
      <c r="D5" s="4" t="n">
        <v>0</v>
      </c>
      <c r="E5" s="5" t="n">
        <v>16.3</v>
      </c>
      <c r="F5" s="5" t="n">
        <v>17.4</v>
      </c>
      <c r="G5" s="5" t="n">
        <v>16.9</v>
      </c>
      <c r="H5" s="5" t="n">
        <v>16.6</v>
      </c>
      <c r="I5" s="5" t="n">
        <v>17.9</v>
      </c>
      <c r="J5" s="5" t="n">
        <v>17.5</v>
      </c>
      <c r="K5" s="5" t="n">
        <v>17.3</v>
      </c>
      <c r="L5" s="5" t="n">
        <v>17.2</v>
      </c>
      <c r="M5" s="5" t="n">
        <v>17.1</v>
      </c>
      <c r="N5" s="5" t="n">
        <v>16.9</v>
      </c>
      <c r="O5" s="5" t="n">
        <v>16.9</v>
      </c>
      <c r="P5" s="5" t="n">
        <v>17</v>
      </c>
    </row>
    <row r="6" s="1" customFormat="true" ht="15" hidden="false" customHeight="false" outlineLevel="0" collapsed="false">
      <c r="D6" s="4" t="n">
        <v>1</v>
      </c>
      <c r="E6" s="6" t="n">
        <v>16.6</v>
      </c>
      <c r="F6" s="6" t="n">
        <v>17.7</v>
      </c>
      <c r="G6" s="6" t="n">
        <v>17.3</v>
      </c>
      <c r="H6" s="6" t="n">
        <v>16.9</v>
      </c>
      <c r="I6" s="6" t="n">
        <v>18.3</v>
      </c>
      <c r="J6" s="6" t="n">
        <v>17.8</v>
      </c>
      <c r="K6" s="6" t="n">
        <v>17.6</v>
      </c>
      <c r="L6" s="6" t="n">
        <v>17.2</v>
      </c>
      <c r="M6" s="6" t="n">
        <v>16.3</v>
      </c>
      <c r="N6" s="6" t="n">
        <v>18.2</v>
      </c>
      <c r="O6" s="6" t="n">
        <v>16.7</v>
      </c>
      <c r="P6" s="6" t="n">
        <v>17.3</v>
      </c>
    </row>
    <row r="7" s="1" customFormat="true" ht="15" hidden="false" customHeight="false" outlineLevel="0" collapsed="false">
      <c r="D7" s="4" t="n">
        <v>2</v>
      </c>
      <c r="E7" s="6" t="n">
        <v>20</v>
      </c>
      <c r="F7" s="6" t="n">
        <v>21.1</v>
      </c>
      <c r="G7" s="6" t="n">
        <v>19.6</v>
      </c>
      <c r="H7" s="6" t="n">
        <v>21.3</v>
      </c>
      <c r="I7" s="6" t="n">
        <v>19.6</v>
      </c>
      <c r="J7" s="6" t="n">
        <v>20.2</v>
      </c>
      <c r="K7" s="6" t="n">
        <v>19.9</v>
      </c>
      <c r="L7" s="6" t="n">
        <v>19.5</v>
      </c>
      <c r="M7" s="6" t="n">
        <v>20.6</v>
      </c>
      <c r="N7" s="6" t="n">
        <v>19.5</v>
      </c>
      <c r="O7" s="6" t="n">
        <v>19</v>
      </c>
      <c r="P7" s="6" t="n">
        <v>18.6</v>
      </c>
    </row>
    <row r="8" s="1" customFormat="true" ht="15" hidden="false" customHeight="false" outlineLevel="0" collapsed="false">
      <c r="D8" s="4" t="n">
        <v>3</v>
      </c>
      <c r="E8" s="6" t="n">
        <v>22.9</v>
      </c>
      <c r="F8" s="6" t="n">
        <v>22.1</v>
      </c>
      <c r="G8" s="6" t="n">
        <v>22.6</v>
      </c>
      <c r="H8" s="6" t="n">
        <v>21.2</v>
      </c>
      <c r="I8" s="6" t="n">
        <v>21.7</v>
      </c>
      <c r="J8" s="6" t="n">
        <v>21.2</v>
      </c>
      <c r="K8" s="6" t="n">
        <v>20.5</v>
      </c>
      <c r="L8" s="6" t="n">
        <v>20.1</v>
      </c>
      <c r="M8" s="6" t="n">
        <v>21.1</v>
      </c>
      <c r="N8" s="6" t="n">
        <v>20.2</v>
      </c>
      <c r="O8" s="6" t="n">
        <v>20.5</v>
      </c>
      <c r="P8" s="6" t="n">
        <v>19.2</v>
      </c>
    </row>
    <row r="9" s="1" customFormat="true" ht="15" hidden="false" customHeight="false" outlineLevel="0" collapsed="false">
      <c r="D9" s="4" t="n">
        <v>4</v>
      </c>
      <c r="E9" s="6" t="n">
        <v>23.6</v>
      </c>
      <c r="F9" s="6" t="n">
        <v>23.9</v>
      </c>
      <c r="G9" s="6" t="n">
        <v>23.4</v>
      </c>
      <c r="H9" s="6" t="n">
        <v>21</v>
      </c>
      <c r="I9" s="6" t="n">
        <v>22.6</v>
      </c>
      <c r="J9" s="6" t="n">
        <v>22.1</v>
      </c>
      <c r="K9" s="6" t="n">
        <v>21.2</v>
      </c>
      <c r="L9" s="6" t="n">
        <v>21.8</v>
      </c>
      <c r="M9" s="6" t="n">
        <v>22.8</v>
      </c>
      <c r="N9" s="6" t="n">
        <v>22</v>
      </c>
      <c r="O9" s="6" t="n">
        <v>21.2</v>
      </c>
      <c r="P9" s="6" t="n">
        <v>21.9</v>
      </c>
    </row>
    <row r="10" s="1" customFormat="true" ht="15" hidden="false" customHeight="false" outlineLevel="0" collapsed="false">
      <c r="D10" s="4" t="n">
        <v>5</v>
      </c>
      <c r="E10" s="6" t="n">
        <v>23.1</v>
      </c>
      <c r="F10" s="6" t="n">
        <v>24.6</v>
      </c>
      <c r="G10" s="6" t="n">
        <v>24</v>
      </c>
      <c r="H10" s="6" t="n">
        <v>23.5</v>
      </c>
      <c r="I10" s="6" t="n">
        <v>25.4</v>
      </c>
      <c r="J10" s="6" t="n">
        <v>24.8</v>
      </c>
      <c r="K10" s="6" t="n">
        <v>22.3</v>
      </c>
      <c r="L10" s="6" t="n">
        <v>22.8</v>
      </c>
      <c r="M10" s="6" t="n">
        <v>22.5</v>
      </c>
      <c r="N10" s="6" t="n">
        <v>23.1</v>
      </c>
      <c r="O10" s="6" t="n">
        <v>22</v>
      </c>
      <c r="P10" s="6" t="n">
        <v>21.9</v>
      </c>
    </row>
    <row r="11" s="1" customFormat="true" ht="15" hidden="false" customHeight="false" outlineLevel="0" collapsed="false">
      <c r="D11" s="4" t="n">
        <v>6</v>
      </c>
      <c r="E11" s="6" t="n">
        <v>24.3</v>
      </c>
      <c r="F11" s="6" t="n">
        <v>25.9</v>
      </c>
      <c r="G11" s="6" t="n">
        <v>25.2</v>
      </c>
      <c r="H11" s="6" t="n">
        <v>24.8</v>
      </c>
      <c r="I11" s="6" t="n">
        <v>26.7</v>
      </c>
      <c r="J11" s="6" t="n">
        <v>26.1</v>
      </c>
      <c r="K11" s="6" t="n">
        <v>23.9</v>
      </c>
      <c r="L11" s="6" t="n">
        <v>23.8</v>
      </c>
      <c r="M11" s="6" t="n">
        <v>22.5</v>
      </c>
      <c r="N11" s="6" t="n">
        <v>23.2</v>
      </c>
      <c r="O11" s="6" t="n">
        <v>23</v>
      </c>
      <c r="P11" s="6" t="n">
        <v>22.9</v>
      </c>
    </row>
    <row r="12" s="1" customFormat="true" ht="15" hidden="false" customHeight="false" outlineLevel="0" collapsed="false">
      <c r="D12" s="4" t="n">
        <v>7</v>
      </c>
      <c r="E12" s="6" t="n">
        <v>25.3</v>
      </c>
      <c r="F12" s="6" t="n">
        <v>26.1</v>
      </c>
      <c r="G12" s="6" t="n">
        <v>26.4</v>
      </c>
      <c r="H12" s="6" t="n">
        <v>26.8</v>
      </c>
      <c r="I12" s="6" t="n">
        <v>26</v>
      </c>
      <c r="J12" s="6" t="n">
        <v>27.1</v>
      </c>
      <c r="K12" s="6" t="n">
        <v>24</v>
      </c>
      <c r="L12" s="6" t="n">
        <v>23.4</v>
      </c>
      <c r="M12" s="6" t="n">
        <v>24.9</v>
      </c>
      <c r="N12" s="6" t="n">
        <v>25</v>
      </c>
      <c r="O12" s="6" t="n">
        <v>23.5</v>
      </c>
      <c r="P12" s="6" t="n">
        <v>23.5</v>
      </c>
    </row>
    <row r="13" s="1" customFormat="true" ht="15" hidden="false" customHeight="false" outlineLevel="0" collapsed="false">
      <c r="D13" s="4" t="n">
        <v>8</v>
      </c>
      <c r="E13" s="6" t="n">
        <v>26.9</v>
      </c>
      <c r="F13" s="6" t="n">
        <v>27.7</v>
      </c>
      <c r="G13" s="6" t="n">
        <v>26.9</v>
      </c>
      <c r="H13" s="6" t="n">
        <v>27.1</v>
      </c>
      <c r="I13" s="6" t="n">
        <v>28.6</v>
      </c>
      <c r="J13" s="6" t="n">
        <v>26.9</v>
      </c>
      <c r="K13" s="6" t="n">
        <v>24.5</v>
      </c>
      <c r="L13" s="6" t="n">
        <v>23.8</v>
      </c>
      <c r="M13" s="6" t="n">
        <v>25.4</v>
      </c>
      <c r="N13" s="6" t="n">
        <v>25.5</v>
      </c>
      <c r="O13" s="6" t="n">
        <v>24.9</v>
      </c>
      <c r="P13" s="6" t="n">
        <v>25.6</v>
      </c>
    </row>
    <row r="14" s="1" customFormat="true" ht="15" hidden="false" customHeight="false" outlineLevel="0" collapsed="false">
      <c r="D14" s="4" t="n">
        <v>9</v>
      </c>
      <c r="E14" s="6" t="n">
        <v>28.5</v>
      </c>
      <c r="F14" s="6" t="n">
        <v>30.3</v>
      </c>
      <c r="G14" s="6" t="n">
        <v>29.5</v>
      </c>
      <c r="H14" s="6" t="n">
        <v>29</v>
      </c>
      <c r="I14" s="6" t="n">
        <v>31.3</v>
      </c>
      <c r="J14" s="6" t="n">
        <v>30.5</v>
      </c>
      <c r="K14" s="6" t="n">
        <v>25.2</v>
      </c>
      <c r="L14" s="6" t="n">
        <v>25.6</v>
      </c>
      <c r="M14" s="6" t="n">
        <v>26</v>
      </c>
      <c r="N14" s="6" t="n">
        <v>26.3</v>
      </c>
      <c r="O14" s="6" t="n">
        <v>26.7</v>
      </c>
      <c r="P14" s="6" t="n">
        <v>26.8</v>
      </c>
    </row>
    <row r="15" s="1" customFormat="true" ht="15" hidden="false" customHeight="false" outlineLevel="0" collapsed="false">
      <c r="D15" s="4" t="n">
        <v>10</v>
      </c>
      <c r="E15" s="6" t="n">
        <v>29.3</v>
      </c>
      <c r="F15" s="6" t="n">
        <v>31.3</v>
      </c>
      <c r="G15" s="6" t="n">
        <v>30.5</v>
      </c>
      <c r="H15" s="6" t="n">
        <v>29.9</v>
      </c>
      <c r="I15" s="6" t="n">
        <v>32.2</v>
      </c>
      <c r="J15" s="6" t="n">
        <v>31.5</v>
      </c>
      <c r="K15" s="6" t="n">
        <v>26.9</v>
      </c>
      <c r="L15" s="6" t="n">
        <v>26.6</v>
      </c>
      <c r="M15" s="6" t="n">
        <v>26</v>
      </c>
      <c r="N15" s="6" t="n">
        <v>27.4</v>
      </c>
      <c r="O15" s="6" t="n">
        <v>27.7</v>
      </c>
      <c r="P15" s="6" t="n">
        <v>27.3</v>
      </c>
    </row>
    <row r="16" s="1" customFormat="true" ht="15" hidden="false" customHeight="false" outlineLevel="0" collapsed="false">
      <c r="D16" s="4" t="n">
        <v>11</v>
      </c>
      <c r="E16" s="6" t="n">
        <v>30.2</v>
      </c>
      <c r="F16" s="6" t="n">
        <v>32.3</v>
      </c>
      <c r="G16" s="6" t="n">
        <v>31.4</v>
      </c>
      <c r="H16" s="6" t="n">
        <v>30.8</v>
      </c>
      <c r="I16" s="6" t="n">
        <v>33.2</v>
      </c>
      <c r="J16" s="6" t="n">
        <v>32.4</v>
      </c>
      <c r="K16" s="6" t="n">
        <v>27.1</v>
      </c>
      <c r="L16" s="6" t="n">
        <v>27.4</v>
      </c>
      <c r="M16" s="6" t="n">
        <v>27.8</v>
      </c>
      <c r="N16" s="6" t="n">
        <v>28.2</v>
      </c>
      <c r="O16" s="6" t="n">
        <v>27.4</v>
      </c>
      <c r="P16" s="6" t="n">
        <v>27.6</v>
      </c>
    </row>
    <row r="17" s="1" customFormat="true" ht="15" hidden="false" customHeight="false" outlineLevel="0" collapsed="false">
      <c r="D17" s="4" t="n">
        <v>12</v>
      </c>
      <c r="E17" s="5" t="n">
        <v>31.5</v>
      </c>
      <c r="F17" s="5" t="n">
        <v>31.6</v>
      </c>
      <c r="G17" s="5" t="n">
        <v>31.7</v>
      </c>
      <c r="H17" s="5" t="n">
        <v>31.1</v>
      </c>
      <c r="I17" s="5" t="n">
        <v>32.6</v>
      </c>
      <c r="J17" s="5" t="n">
        <v>32.8</v>
      </c>
      <c r="K17" s="5" t="n">
        <v>28.2</v>
      </c>
      <c r="L17" s="5" t="n">
        <v>28.5</v>
      </c>
      <c r="M17" s="5" t="n">
        <v>28.8</v>
      </c>
      <c r="N17" s="5" t="n">
        <v>28.4</v>
      </c>
      <c r="O17" s="5" t="n">
        <v>27.5</v>
      </c>
      <c r="P17" s="5" t="n">
        <v>28.7</v>
      </c>
    </row>
    <row r="18" s="1" customFormat="true" ht="15" hidden="false" customHeight="false" outlineLevel="0" collapsed="false"/>
    <row r="19" s="1" customFormat="true" ht="15" hidden="false" customHeight="false" outlineLevel="0" collapsed="false">
      <c r="A19" s="2" t="s">
        <v>5</v>
      </c>
    </row>
    <row r="20" s="1" customFormat="true" ht="15" hidden="false" customHeight="false" outlineLevel="0" collapsed="false">
      <c r="B20" s="7" t="s">
        <v>6</v>
      </c>
      <c r="D20" s="1" t="n">
        <v>2.3</v>
      </c>
      <c r="E20" s="1" t="n">
        <v>2</v>
      </c>
      <c r="F20" s="7" t="n">
        <v>12</v>
      </c>
    </row>
    <row r="21" s="1" customFormat="true" ht="15" hidden="false" customHeight="false" outlineLevel="0" collapsed="false">
      <c r="B21" s="7"/>
      <c r="D21" s="1" t="n">
        <v>2.4</v>
      </c>
      <c r="E21" s="1" t="n">
        <v>2.1</v>
      </c>
      <c r="F21" s="7"/>
    </row>
    <row r="22" s="1" customFormat="true" ht="15" hidden="false" customHeight="false" outlineLevel="0" collapsed="false">
      <c r="B22" s="7"/>
      <c r="D22" s="1" t="n">
        <v>2.3</v>
      </c>
      <c r="E22" s="1" t="n">
        <v>2</v>
      </c>
      <c r="F22" s="7"/>
    </row>
    <row r="23" s="1" customFormat="true" ht="15" hidden="false" customHeight="false" outlineLevel="0" collapsed="false">
      <c r="B23" s="7"/>
      <c r="D23" s="1" t="n">
        <v>2.4</v>
      </c>
      <c r="E23" s="1" t="n">
        <v>2.1</v>
      </c>
      <c r="F23" s="7"/>
    </row>
    <row r="24" s="1" customFormat="true" ht="15" hidden="false" customHeight="false" outlineLevel="0" collapsed="false">
      <c r="B24" s="7"/>
      <c r="D24" s="1" t="n">
        <v>2.5</v>
      </c>
      <c r="E24" s="1" t="n">
        <v>2</v>
      </c>
      <c r="F24" s="7"/>
    </row>
    <row r="25" s="1" customFormat="true" ht="15" hidden="false" customHeight="false" outlineLevel="0" collapsed="false">
      <c r="B25" s="7"/>
      <c r="D25" s="1" t="n">
        <v>2.4</v>
      </c>
      <c r="E25" s="1" t="n">
        <v>2.1</v>
      </c>
      <c r="F25" s="7"/>
    </row>
    <row r="26" s="1" customFormat="true" ht="15" hidden="false" customHeight="false" outlineLevel="0" collapsed="false">
      <c r="C26" s="1" t="s">
        <v>7</v>
      </c>
      <c r="E26" s="1" t="n">
        <f aca="false">TTEST(E20:E25,D20:D25,2,2)</f>
        <v>5.21628339252688E-006</v>
      </c>
    </row>
    <row r="27" s="1" customFormat="true" ht="15" hidden="false" customHeight="false" outlineLevel="0" collapsed="false"/>
    <row r="28" s="1" customFormat="true" ht="15" hidden="false" customHeight="false" outlineLevel="0" collapsed="false">
      <c r="A28" s="2" t="s">
        <v>8</v>
      </c>
    </row>
    <row r="29" s="1" customFormat="true" ht="15" hidden="false" customHeight="false" outlineLevel="0" collapsed="false">
      <c r="B29" s="1" t="s">
        <v>9</v>
      </c>
      <c r="D29" s="1" t="n">
        <v>0.073015873015873</v>
      </c>
      <c r="E29" s="1" t="n">
        <v>0.0709219858156028</v>
      </c>
    </row>
    <row r="30" s="1" customFormat="true" ht="15" hidden="false" customHeight="false" outlineLevel="0" collapsed="false">
      <c r="D30" s="1" t="n">
        <v>0.0759493670886076</v>
      </c>
      <c r="E30" s="1" t="n">
        <v>0.0736842105263158</v>
      </c>
    </row>
    <row r="31" s="1" customFormat="true" ht="15" hidden="false" customHeight="false" outlineLevel="0" collapsed="false">
      <c r="D31" s="1" t="n">
        <v>0.0725552050473186</v>
      </c>
      <c r="E31" s="1" t="n">
        <v>0.0694444444444445</v>
      </c>
    </row>
    <row r="32" s="1" customFormat="true" ht="15" hidden="false" customHeight="false" outlineLevel="0" collapsed="false">
      <c r="D32" s="1" t="n">
        <v>0.0771704180064309</v>
      </c>
      <c r="E32" s="1" t="n">
        <v>0.073943661971831</v>
      </c>
    </row>
    <row r="33" s="1" customFormat="true" ht="15" hidden="false" customHeight="false" outlineLevel="0" collapsed="false">
      <c r="D33" s="1" t="n">
        <v>0.0766871165644172</v>
      </c>
      <c r="E33" s="1" t="n">
        <v>0.0701754385964912</v>
      </c>
    </row>
    <row r="34" s="1" customFormat="true" ht="15" hidden="false" customHeight="false" outlineLevel="0" collapsed="false">
      <c r="D34" s="1" t="n">
        <v>0.0731707317073171</v>
      </c>
      <c r="E34" s="1" t="n">
        <v>0.0731707317073171</v>
      </c>
    </row>
    <row r="35" s="1" customFormat="true" ht="15" hidden="false" customHeight="false" outlineLevel="0" collapsed="false"/>
    <row r="36" s="1" customFormat="true" ht="15" hidden="false" customHeight="false" outlineLevel="0" collapsed="false"/>
    <row r="37" s="1" customFormat="true" ht="15" hidden="false" customHeight="false" outlineLevel="0" collapsed="false">
      <c r="B37" s="1" t="s">
        <v>10</v>
      </c>
      <c r="D37" s="1" t="n">
        <v>7.3015873015873</v>
      </c>
      <c r="E37" s="1" t="n">
        <v>7.09219858156028</v>
      </c>
    </row>
    <row r="38" s="1" customFormat="true" ht="15" hidden="false" customHeight="false" outlineLevel="0" collapsed="false">
      <c r="D38" s="1" t="n">
        <v>7.59493670886076</v>
      </c>
      <c r="E38" s="1" t="n">
        <v>7.36842105263158</v>
      </c>
    </row>
    <row r="39" s="1" customFormat="true" ht="15" hidden="false" customHeight="false" outlineLevel="0" collapsed="false">
      <c r="D39" s="1" t="n">
        <v>7.25552050473186</v>
      </c>
      <c r="E39" s="1" t="n">
        <v>6.94444444444445</v>
      </c>
    </row>
    <row r="40" s="1" customFormat="true" ht="15" hidden="false" customHeight="false" outlineLevel="0" collapsed="false">
      <c r="D40" s="1" t="n">
        <v>7.71704180064309</v>
      </c>
      <c r="E40" s="1" t="n">
        <v>7.3943661971831</v>
      </c>
    </row>
    <row r="41" s="1" customFormat="true" ht="15" hidden="false" customHeight="false" outlineLevel="0" collapsed="false">
      <c r="D41" s="1" t="n">
        <v>7.66871165644172</v>
      </c>
      <c r="E41" s="1" t="n">
        <v>7.01754385964912</v>
      </c>
    </row>
    <row r="42" s="1" customFormat="true" ht="15" hidden="false" customHeight="false" outlineLevel="0" collapsed="false">
      <c r="D42" s="1" t="n">
        <v>7.31707317073171</v>
      </c>
      <c r="E42" s="1" t="n">
        <v>7.31707317073171</v>
      </c>
    </row>
    <row r="43" s="1" customFormat="true" ht="15" hidden="false" customHeight="false" outlineLevel="0" collapsed="false">
      <c r="C43" s="1" t="s">
        <v>7</v>
      </c>
      <c r="E43" s="1" t="n">
        <v>0.0328520966824245</v>
      </c>
    </row>
    <row r="44" s="1" customFormat="true" ht="15" hidden="false" customHeight="false" outlineLevel="0" collapsed="false"/>
    <row r="45" s="1" customFormat="true" ht="15" hidden="false" customHeight="false" outlineLevel="0" collapsed="false">
      <c r="A45" s="2" t="s">
        <v>11</v>
      </c>
    </row>
    <row r="46" s="1" customFormat="true" ht="15" hidden="false" customHeight="false" outlineLevel="0" collapsed="false"/>
    <row r="47" s="1" customFormat="true" ht="15" hidden="false" customHeight="false" outlineLevel="0" collapsed="false">
      <c r="A47" s="7" t="s">
        <v>12</v>
      </c>
      <c r="B47" s="8"/>
      <c r="C47" s="8"/>
      <c r="D47" s="8"/>
      <c r="E47" s="8"/>
      <c r="F47" s="1" t="s">
        <v>3</v>
      </c>
      <c r="H47" s="1" t="s">
        <v>4</v>
      </c>
    </row>
    <row r="48" s="1" customFormat="true" ht="15" hidden="false" customHeight="false" outlineLevel="0" collapsed="false">
      <c r="A48" s="7"/>
      <c r="B48" s="7" t="s">
        <v>13</v>
      </c>
      <c r="C48" s="1" t="n">
        <v>0.002</v>
      </c>
      <c r="D48" s="1" t="n">
        <v>0</v>
      </c>
      <c r="E48" s="7" t="s">
        <v>14</v>
      </c>
      <c r="F48" s="1" t="n">
        <f aca="false">E34-0.217</f>
        <v>-0.143829268292683</v>
      </c>
      <c r="G48" s="7" t="s">
        <v>14</v>
      </c>
      <c r="H48" s="1" t="n">
        <f aca="false">H34-0.217</f>
        <v>-0.217</v>
      </c>
    </row>
    <row r="49" s="1" customFormat="true" ht="15" hidden="false" customHeight="false" outlineLevel="0" collapsed="false">
      <c r="A49" s="7"/>
      <c r="B49" s="7"/>
      <c r="C49" s="1" t="n">
        <f aca="false">E17-0.217</f>
        <v>31.283</v>
      </c>
      <c r="D49" s="1" t="n">
        <v>28</v>
      </c>
      <c r="E49" s="7"/>
      <c r="F49" s="1" t="n">
        <f aca="false">E36-0.217</f>
        <v>-0.217</v>
      </c>
      <c r="G49" s="7"/>
      <c r="H49" s="1" t="n">
        <f aca="false">H36-0.217</f>
        <v>-0.217</v>
      </c>
    </row>
    <row r="50" s="1" customFormat="true" ht="15" hidden="false" customHeight="false" outlineLevel="0" collapsed="false">
      <c r="A50" s="7"/>
      <c r="B50" s="7"/>
      <c r="C50" s="1" t="n">
        <f aca="false">C19-0.217</f>
        <v>-0.217</v>
      </c>
      <c r="D50" s="1" t="n">
        <v>57</v>
      </c>
      <c r="E50" s="7"/>
      <c r="F50" s="1" t="n">
        <f aca="false">E38-0.217</f>
        <v>7.15142105263158</v>
      </c>
      <c r="G50" s="7"/>
      <c r="H50" s="1" t="n">
        <f aca="false">H38-0.217</f>
        <v>-0.217</v>
      </c>
    </row>
    <row r="51" s="1" customFormat="true" ht="15" hidden="false" customHeight="false" outlineLevel="0" collapsed="false">
      <c r="A51" s="7"/>
      <c r="B51" s="7"/>
      <c r="C51" s="1" t="n">
        <f aca="false">C21-0.217</f>
        <v>-0.217</v>
      </c>
      <c r="D51" s="1" t="n">
        <v>97</v>
      </c>
      <c r="E51" s="7"/>
      <c r="F51" s="1" t="n">
        <f aca="false">E40-0.217</f>
        <v>7.1773661971831</v>
      </c>
      <c r="G51" s="7"/>
      <c r="H51" s="1" t="n">
        <f aca="false">H40-0.217</f>
        <v>-0.217</v>
      </c>
    </row>
    <row r="52" s="1" customFormat="true" ht="15" hidden="false" customHeight="false" outlineLevel="0" collapsed="false">
      <c r="A52" s="7"/>
      <c r="B52" s="7"/>
      <c r="C52" s="1" t="n">
        <f aca="false">C23-0.217</f>
        <v>-0.217</v>
      </c>
      <c r="D52" s="1" t="n">
        <v>150</v>
      </c>
      <c r="E52" s="7"/>
      <c r="F52" s="1" t="n">
        <f aca="false">E42-0.217</f>
        <v>7.10007317073171</v>
      </c>
      <c r="G52" s="7"/>
      <c r="H52" s="1" t="n">
        <f aca="false">H42-0.217</f>
        <v>-0.217</v>
      </c>
    </row>
    <row r="53" s="1" customFormat="true" ht="15" hidden="false" customHeight="false" outlineLevel="0" collapsed="false">
      <c r="A53" s="7"/>
      <c r="B53" s="7"/>
      <c r="C53" s="1" t="n">
        <f aca="false">C25-0.217</f>
        <v>-0.217</v>
      </c>
      <c r="D53" s="1" t="n">
        <v>200</v>
      </c>
      <c r="E53" s="7"/>
      <c r="F53" s="1" t="n">
        <f aca="false">E44-0.217</f>
        <v>-0.217</v>
      </c>
      <c r="G53" s="7"/>
      <c r="H53" s="1" t="n">
        <f aca="false">H44-0.217</f>
        <v>-0.217</v>
      </c>
    </row>
    <row r="54" s="1" customFormat="true" ht="15" hidden="false" customHeight="false" outlineLevel="0" collapsed="false">
      <c r="A54" s="7"/>
      <c r="B54" s="8"/>
      <c r="C54" s="8"/>
      <c r="D54" s="8"/>
      <c r="E54" s="8"/>
      <c r="F54" s="8"/>
      <c r="G54" s="8"/>
      <c r="I54" s="8"/>
    </row>
    <row r="55" s="1" customFormat="true" ht="15" hidden="false" customHeight="false" outlineLevel="0" collapsed="false">
      <c r="A55" s="7"/>
      <c r="B55" s="8"/>
      <c r="C55" s="8"/>
      <c r="D55" s="8"/>
      <c r="E55" s="8"/>
      <c r="F55" s="1" t="s">
        <v>15</v>
      </c>
      <c r="G55" s="8"/>
      <c r="I55" s="1" t="s">
        <v>15</v>
      </c>
    </row>
    <row r="56" s="1" customFormat="true" ht="15" hidden="false" customHeight="false" outlineLevel="0" collapsed="false">
      <c r="A56" s="7"/>
      <c r="B56" s="8"/>
      <c r="C56" s="8"/>
      <c r="D56" s="7" t="s">
        <v>16</v>
      </c>
      <c r="E56" s="7"/>
      <c r="F56" s="8" t="n">
        <f aca="false">668.16*F48-12.893</f>
        <v>-108.993963902439</v>
      </c>
      <c r="G56" s="7" t="s">
        <v>16</v>
      </c>
      <c r="H56" s="7"/>
      <c r="I56" s="8" t="n">
        <f aca="false">668.16*H48-12.893</f>
        <v>-157.88372</v>
      </c>
    </row>
    <row r="57" s="1" customFormat="true" ht="15" hidden="false" customHeight="false" outlineLevel="0" collapsed="false">
      <c r="A57" s="7"/>
      <c r="B57" s="8"/>
      <c r="C57" s="8"/>
      <c r="D57" s="7"/>
      <c r="E57" s="7"/>
      <c r="F57" s="8" t="n">
        <f aca="false">668.16*F49-12.893</f>
        <v>-157.88372</v>
      </c>
      <c r="G57" s="7"/>
      <c r="H57" s="7"/>
      <c r="I57" s="8" t="n">
        <f aca="false">668.16*H49-12.893</f>
        <v>-157.88372</v>
      </c>
    </row>
    <row r="58" s="1" customFormat="true" ht="15" hidden="false" customHeight="false" outlineLevel="0" collapsed="false">
      <c r="A58" s="7"/>
      <c r="B58" s="8"/>
      <c r="C58" s="8"/>
      <c r="D58" s="7"/>
      <c r="E58" s="7"/>
      <c r="F58" s="8" t="n">
        <f aca="false">668.16*F50-12.893</f>
        <v>4765.40049052632</v>
      </c>
      <c r="G58" s="7"/>
      <c r="H58" s="7"/>
      <c r="I58" s="8" t="n">
        <f aca="false">668.16*H50-12.893</f>
        <v>-157.88372</v>
      </c>
    </row>
    <row r="59" s="1" customFormat="true" ht="15" hidden="false" customHeight="false" outlineLevel="0" collapsed="false">
      <c r="A59" s="7"/>
      <c r="B59" s="8"/>
      <c r="C59" s="8"/>
      <c r="D59" s="7"/>
      <c r="E59" s="7"/>
      <c r="F59" s="8" t="n">
        <f aca="false">668.16*F51-12.893</f>
        <v>4782.73599830986</v>
      </c>
      <c r="G59" s="7"/>
      <c r="H59" s="7"/>
      <c r="I59" s="8" t="n">
        <f aca="false">668.16*H51-12.893</f>
        <v>-157.88372</v>
      </c>
    </row>
    <row r="60" s="1" customFormat="true" ht="15" hidden="false" customHeight="false" outlineLevel="0" collapsed="false">
      <c r="A60" s="7"/>
      <c r="B60" s="8"/>
      <c r="C60" s="8"/>
      <c r="D60" s="7"/>
      <c r="E60" s="7"/>
      <c r="F60" s="8" t="n">
        <f aca="false">668.16*F52-12.893</f>
        <v>4731.0918897561</v>
      </c>
      <c r="G60" s="7"/>
      <c r="H60" s="7"/>
      <c r="I60" s="8" t="n">
        <f aca="false">668.16*H52-12.893</f>
        <v>-157.88372</v>
      </c>
    </row>
    <row r="61" s="1" customFormat="true" ht="15" hidden="false" customHeight="false" outlineLevel="0" collapsed="false">
      <c r="A61" s="7"/>
      <c r="B61" s="8"/>
      <c r="C61" s="8"/>
      <c r="D61" s="7"/>
      <c r="E61" s="7"/>
      <c r="F61" s="8" t="n">
        <f aca="false">668.16*F53-12.893</f>
        <v>-157.88372</v>
      </c>
      <c r="G61" s="7"/>
      <c r="H61" s="7"/>
      <c r="I61" s="8" t="n">
        <f aca="false">668.16*H53-12.893</f>
        <v>-157.88372</v>
      </c>
    </row>
    <row r="62" s="1" customFormat="true" ht="15" hidden="false" customHeight="false" outlineLevel="0" collapsed="false">
      <c r="A62" s="7"/>
      <c r="B62" s="8"/>
      <c r="C62" s="8"/>
      <c r="D62" s="8"/>
      <c r="E62" s="8" t="s">
        <v>7</v>
      </c>
      <c r="F62" s="8"/>
      <c r="G62" s="8"/>
      <c r="I62" s="8" t="n">
        <f aca="false">TTEST(I56:I61,F56:F61,2,2)</f>
        <v>0.0481106229571028</v>
      </c>
    </row>
    <row r="63" s="1" customFormat="true" ht="15" hidden="false" customHeight="false" outlineLevel="0" collapsed="false"/>
    <row r="64" s="1" customFormat="true" ht="15" hidden="false" customHeight="false" outlineLevel="0" collapsed="false">
      <c r="A64" s="7" t="s">
        <v>17</v>
      </c>
    </row>
    <row r="65" s="1" customFormat="true" ht="15" hidden="false" customHeight="false" outlineLevel="0" collapsed="false">
      <c r="A65" s="7"/>
      <c r="C65" s="1" t="s">
        <v>14</v>
      </c>
      <c r="D65" s="1" t="s">
        <v>15</v>
      </c>
      <c r="F65" s="1" t="s">
        <v>3</v>
      </c>
      <c r="H65" s="1" t="s">
        <v>4</v>
      </c>
    </row>
    <row r="66" s="1" customFormat="true" ht="15" hidden="false" customHeight="false" outlineLevel="0" collapsed="false">
      <c r="A66" s="7"/>
      <c r="B66" s="1" t="s">
        <v>13</v>
      </c>
      <c r="C66" s="1" t="n">
        <v>0.001</v>
      </c>
      <c r="D66" s="1" t="n">
        <v>0</v>
      </c>
      <c r="E66" s="1" t="s">
        <v>14</v>
      </c>
      <c r="F66" s="1" t="n">
        <v>0.247</v>
      </c>
      <c r="G66" s="1" t="s">
        <v>14</v>
      </c>
      <c r="H66" s="1" t="n">
        <v>0.188</v>
      </c>
    </row>
    <row r="67" s="1" customFormat="true" ht="15" hidden="false" customHeight="false" outlineLevel="0" collapsed="false">
      <c r="A67" s="7"/>
      <c r="C67" s="1" t="n">
        <v>0.071</v>
      </c>
      <c r="D67" s="1" t="n">
        <v>24</v>
      </c>
      <c r="F67" s="1" t="n">
        <v>0.225</v>
      </c>
      <c r="H67" s="1" t="n">
        <v>0.176</v>
      </c>
    </row>
    <row r="68" s="1" customFormat="true" ht="15" hidden="false" customHeight="false" outlineLevel="0" collapsed="false">
      <c r="A68" s="7"/>
      <c r="C68" s="1" t="n">
        <v>0.134</v>
      </c>
      <c r="D68" s="1" t="n">
        <v>61</v>
      </c>
      <c r="F68" s="1" t="n">
        <v>0.242</v>
      </c>
      <c r="H68" s="1" t="n">
        <v>0.17</v>
      </c>
    </row>
    <row r="69" s="1" customFormat="true" ht="15" hidden="false" customHeight="false" outlineLevel="0" collapsed="false">
      <c r="A69" s="7"/>
      <c r="C69" s="1" t="n">
        <v>0.184</v>
      </c>
      <c r="D69" s="1" t="n">
        <v>114</v>
      </c>
      <c r="F69" s="1" t="n">
        <v>0.2255</v>
      </c>
      <c r="H69" s="1" t="n">
        <v>0.1895</v>
      </c>
    </row>
    <row r="70" s="1" customFormat="true" ht="15" hidden="false" customHeight="false" outlineLevel="0" collapsed="false">
      <c r="A70" s="7"/>
      <c r="C70" s="1" t="n">
        <v>0.23</v>
      </c>
      <c r="D70" s="1" t="n">
        <v>190</v>
      </c>
      <c r="F70" s="1" t="n">
        <v>0.204</v>
      </c>
      <c r="H70" s="1" t="n">
        <v>0.1895</v>
      </c>
    </row>
    <row r="71" s="1" customFormat="true" ht="15" hidden="false" customHeight="false" outlineLevel="0" collapsed="false">
      <c r="A71" s="7"/>
      <c r="F71" s="1" t="n">
        <v>0.237</v>
      </c>
      <c r="H71" s="1" t="n">
        <v>0.161</v>
      </c>
    </row>
    <row r="72" s="1" customFormat="true" ht="15" hidden="false" customHeight="false" outlineLevel="0" collapsed="false">
      <c r="A72" s="7"/>
    </row>
    <row r="73" s="1" customFormat="true" ht="15" hidden="false" customHeight="false" outlineLevel="0" collapsed="false">
      <c r="A73" s="7"/>
      <c r="F73" s="1" t="s">
        <v>15</v>
      </c>
      <c r="I73" s="1" t="s">
        <v>15</v>
      </c>
    </row>
    <row r="74" s="1" customFormat="true" ht="15" hidden="false" customHeight="false" outlineLevel="0" collapsed="false">
      <c r="A74" s="7"/>
      <c r="D74" s="7" t="s">
        <v>16</v>
      </c>
      <c r="E74" s="7"/>
      <c r="F74" s="1" t="n">
        <v>176.26979</v>
      </c>
      <c r="G74" s="7" t="s">
        <v>16</v>
      </c>
      <c r="H74" s="7"/>
      <c r="I74" s="1" t="n">
        <v>129.03616</v>
      </c>
    </row>
    <row r="75" s="1" customFormat="true" ht="15" hidden="false" customHeight="false" outlineLevel="0" collapsed="false">
      <c r="A75" s="7"/>
      <c r="D75" s="7"/>
      <c r="E75" s="7"/>
      <c r="F75" s="1" t="n">
        <v>158.65725</v>
      </c>
      <c r="G75" s="7"/>
      <c r="H75" s="7"/>
      <c r="I75" s="1" t="n">
        <v>119.42932</v>
      </c>
    </row>
    <row r="76" s="1" customFormat="true" ht="15" hidden="false" customHeight="false" outlineLevel="0" collapsed="false">
      <c r="A76" s="7"/>
      <c r="D76" s="7"/>
      <c r="E76" s="7"/>
      <c r="F76" s="1" t="n">
        <v>172.26694</v>
      </c>
      <c r="G76" s="7"/>
      <c r="H76" s="7"/>
      <c r="I76" s="1" t="n">
        <v>114.6259</v>
      </c>
    </row>
    <row r="77" s="1" customFormat="true" ht="15" hidden="false" customHeight="false" outlineLevel="0" collapsed="false">
      <c r="A77" s="7"/>
      <c r="D77" s="7"/>
      <c r="E77" s="7"/>
      <c r="F77" s="1" t="n">
        <v>159.057535</v>
      </c>
      <c r="G77" s="7"/>
      <c r="H77" s="7"/>
      <c r="I77" s="1" t="n">
        <v>130.237015</v>
      </c>
    </row>
    <row r="78" s="1" customFormat="true" ht="15" hidden="false" customHeight="false" outlineLevel="0" collapsed="false">
      <c r="A78" s="7"/>
      <c r="D78" s="7"/>
      <c r="E78" s="7"/>
      <c r="F78" s="1" t="n">
        <v>141.84528</v>
      </c>
      <c r="G78" s="7"/>
      <c r="H78" s="7"/>
      <c r="I78" s="1" t="n">
        <v>130.237015</v>
      </c>
    </row>
    <row r="79" s="1" customFormat="true" ht="15" hidden="false" customHeight="false" outlineLevel="0" collapsed="false">
      <c r="A79" s="7"/>
      <c r="D79" s="7"/>
      <c r="E79" s="7"/>
      <c r="F79" s="1" t="n">
        <v>168.26409</v>
      </c>
      <c r="G79" s="7"/>
      <c r="H79" s="7"/>
      <c r="I79" s="1" t="n">
        <v>107.42077</v>
      </c>
    </row>
    <row r="80" s="1" customFormat="true" ht="15" hidden="false" customHeight="false" outlineLevel="0" collapsed="false">
      <c r="A80" s="7"/>
    </row>
    <row r="81" s="1" customFormat="true" ht="15" hidden="false" customHeight="false" outlineLevel="0" collapsed="false">
      <c r="A81" s="7"/>
      <c r="E81" s="1" t="s">
        <v>18</v>
      </c>
      <c r="I81" s="1" t="n">
        <v>7.95829952399253E-005</v>
      </c>
    </row>
    <row r="82" s="1" customFormat="true" ht="15" hidden="false" customHeight="false" outlineLevel="0" collapsed="false"/>
    <row r="83" s="1" customFormat="true" ht="15" hidden="false" customHeight="false" outlineLevel="0" collapsed="false">
      <c r="A83" s="2" t="s">
        <v>19</v>
      </c>
    </row>
    <row r="84" s="1" customFormat="true" ht="15" hidden="false" customHeight="false" outlineLevel="0" collapsed="false">
      <c r="B84" s="1" t="s">
        <v>3</v>
      </c>
      <c r="C84" s="1" t="s">
        <v>4</v>
      </c>
    </row>
    <row r="85" s="1" customFormat="true" ht="15" hidden="false" customHeight="false" outlineLevel="0" collapsed="false">
      <c r="B85" s="1" t="s">
        <v>20</v>
      </c>
      <c r="C85" s="1" t="s">
        <v>20</v>
      </c>
    </row>
    <row r="86" s="1" customFormat="true" ht="15" hidden="false" customHeight="false" outlineLevel="0" collapsed="false">
      <c r="A86" s="1" t="s">
        <v>21</v>
      </c>
      <c r="B86" s="1" t="n">
        <v>0.383644859813084</v>
      </c>
      <c r="C86" s="1" t="n">
        <v>0.372850678733032</v>
      </c>
    </row>
    <row r="87" s="1" customFormat="true" ht="15" hidden="false" customHeight="false" outlineLevel="0" collapsed="false">
      <c r="B87" s="1" t="n">
        <v>0.372457627118644</v>
      </c>
      <c r="C87" s="1" t="n">
        <v>0.353526970954357</v>
      </c>
    </row>
    <row r="88" s="1" customFormat="true" ht="15" hidden="false" customHeight="false" outlineLevel="0" collapsed="false">
      <c r="B88" s="1" t="n">
        <v>0.368722466960352</v>
      </c>
      <c r="C88" s="1" t="n">
        <v>0.373094170403587</v>
      </c>
    </row>
    <row r="89" s="1" customFormat="true" ht="15" hidden="false" customHeight="false" outlineLevel="0" collapsed="false">
      <c r="B89" s="1" t="n">
        <v>0.381278538812785</v>
      </c>
      <c r="C89" s="1" t="n">
        <v>0.362931034482759</v>
      </c>
    </row>
    <row r="90" s="1" customFormat="true" ht="15" hidden="false" customHeight="false" outlineLevel="0" collapsed="false">
      <c r="B90" s="1" t="n">
        <v>0.392093023255814</v>
      </c>
      <c r="C90" s="1" t="n">
        <v>0.392792792792793</v>
      </c>
    </row>
    <row r="91" s="1" customFormat="true" ht="15" hidden="false" customHeight="false" outlineLevel="0" collapsed="false">
      <c r="B91" s="1" t="n">
        <v>0.380275229357798</v>
      </c>
      <c r="C91" s="1" t="n">
        <v>0.354042553191489</v>
      </c>
    </row>
    <row r="92" s="1" customFormat="true" ht="15" hidden="false" customHeight="false" outlineLevel="0" collapsed="false"/>
    <row r="93" s="1" customFormat="true" ht="15" hidden="false" customHeight="false" outlineLevel="0" collapsed="false">
      <c r="B93" s="1" t="n">
        <v>0.383644859813084</v>
      </c>
      <c r="C93" s="1" t="n">
        <v>0.372850678733032</v>
      </c>
    </row>
    <row r="94" s="1" customFormat="true" ht="15" hidden="false" customHeight="false" outlineLevel="0" collapsed="false">
      <c r="B94" s="1" t="n">
        <v>0.372457627118644</v>
      </c>
      <c r="C94" s="1" t="n">
        <v>0.353526970954357</v>
      </c>
    </row>
    <row r="95" s="1" customFormat="true" ht="15" hidden="false" customHeight="false" outlineLevel="0" collapsed="false">
      <c r="B95" s="1" t="n">
        <v>0.368722466960352</v>
      </c>
      <c r="C95" s="1" t="n">
        <v>0.373094170403587</v>
      </c>
    </row>
    <row r="96" s="1" customFormat="true" ht="15" hidden="false" customHeight="false" outlineLevel="0" collapsed="false">
      <c r="B96" s="1" t="n">
        <v>0.381278538812785</v>
      </c>
      <c r="C96" s="1" t="n">
        <v>0.362931034482759</v>
      </c>
    </row>
    <row r="97" s="1" customFormat="true" ht="15" hidden="false" customHeight="false" outlineLevel="0" collapsed="false">
      <c r="B97" s="1" t="n">
        <v>0.392093023255814</v>
      </c>
      <c r="C97" s="1" t="n">
        <v>0.392792792792793</v>
      </c>
    </row>
    <row r="98" s="1" customFormat="true" ht="15" hidden="false" customHeight="false" outlineLevel="0" collapsed="false">
      <c r="B98" s="1" t="n">
        <v>0.380275229357798</v>
      </c>
      <c r="C98" s="1" t="n">
        <v>0.354042553191489</v>
      </c>
    </row>
    <row r="99" s="1" customFormat="true" ht="15" hidden="false" customHeight="false" outlineLevel="0" collapsed="false">
      <c r="B99" s="1" t="s">
        <v>18</v>
      </c>
      <c r="C99" s="1" t="n">
        <v>0.126642475596021</v>
      </c>
    </row>
    <row r="100" s="1" customFormat="true" ht="15" hidden="false" customHeight="false" outlineLevel="0" collapsed="false"/>
    <row r="101" s="1" customFormat="true" ht="15" hidden="false" customHeight="false" outlineLevel="0" collapsed="false">
      <c r="B101" s="1" t="s">
        <v>3</v>
      </c>
      <c r="C101" s="1" t="s">
        <v>4</v>
      </c>
    </row>
    <row r="102" s="1" customFormat="true" ht="15" hidden="false" customHeight="false" outlineLevel="0" collapsed="false">
      <c r="B102" s="1" t="s">
        <v>20</v>
      </c>
      <c r="C102" s="1" t="s">
        <v>20</v>
      </c>
    </row>
    <row r="103" s="1" customFormat="true" ht="15" hidden="false" customHeight="false" outlineLevel="0" collapsed="false">
      <c r="A103" s="1" t="s">
        <v>22</v>
      </c>
      <c r="B103" s="1" t="n">
        <v>0.710747663551402</v>
      </c>
      <c r="C103" s="1" t="n">
        <v>0.623529411764706</v>
      </c>
    </row>
    <row r="104" s="1" customFormat="true" ht="15" hidden="false" customHeight="false" outlineLevel="0" collapsed="false">
      <c r="B104" s="1" t="n">
        <v>0.648728813559322</v>
      </c>
      <c r="C104" s="1" t="n">
        <v>0.562655601659751</v>
      </c>
    </row>
    <row r="105" s="1" customFormat="true" ht="15" hidden="false" customHeight="false" outlineLevel="0" collapsed="false">
      <c r="B105" s="1" t="n">
        <v>0.70352422907489</v>
      </c>
      <c r="C105" s="1" t="n">
        <v>0.628699551569507</v>
      </c>
    </row>
    <row r="106" s="1" customFormat="true" ht="15" hidden="false" customHeight="false" outlineLevel="0" collapsed="false">
      <c r="B106" s="1" t="n">
        <v>0.704566210045662</v>
      </c>
      <c r="C106" s="1" t="n">
        <v>0.571551724137931</v>
      </c>
    </row>
    <row r="107" s="1" customFormat="true" ht="15" hidden="false" customHeight="false" outlineLevel="0" collapsed="false">
      <c r="B107" s="1" t="n">
        <v>0.704186046511628</v>
      </c>
      <c r="C107" s="1" t="n">
        <v>0.592342342342342</v>
      </c>
    </row>
    <row r="108" s="1" customFormat="true" ht="15" hidden="false" customHeight="false" outlineLevel="0" collapsed="false">
      <c r="B108" s="1" t="n">
        <v>0.687155963302752</v>
      </c>
      <c r="C108" s="1" t="n">
        <v>0.567659574468085</v>
      </c>
    </row>
    <row r="109" s="1" customFormat="true" ht="15" hidden="false" customHeight="false" outlineLevel="0" collapsed="false"/>
    <row r="110" s="1" customFormat="true" ht="15" hidden="false" customHeight="false" outlineLevel="0" collapsed="false">
      <c r="B110" s="1" t="n">
        <v>0.710747663551402</v>
      </c>
      <c r="C110" s="1" t="n">
        <v>0.623529411764706</v>
      </c>
    </row>
    <row r="111" s="1" customFormat="true" ht="15" hidden="false" customHeight="false" outlineLevel="0" collapsed="false">
      <c r="B111" s="1" t="n">
        <v>0.648728813559322</v>
      </c>
      <c r="C111" s="1" t="n">
        <v>0.562655601659751</v>
      </c>
    </row>
    <row r="112" s="1" customFormat="true" ht="15" hidden="false" customHeight="false" outlineLevel="0" collapsed="false">
      <c r="B112" s="1" t="n">
        <v>0.70352422907489</v>
      </c>
      <c r="C112" s="1" t="n">
        <v>0.628699551569507</v>
      </c>
    </row>
    <row r="113" s="1" customFormat="true" ht="15" hidden="false" customHeight="false" outlineLevel="0" collapsed="false">
      <c r="B113" s="1" t="n">
        <v>0.704566210045662</v>
      </c>
      <c r="C113" s="1" t="n">
        <v>0.571551724137931</v>
      </c>
    </row>
    <row r="114" s="1" customFormat="true" ht="15" hidden="false" customHeight="false" outlineLevel="0" collapsed="false">
      <c r="B114" s="1" t="n">
        <v>0.704186046511628</v>
      </c>
      <c r="C114" s="1" t="n">
        <v>0.592342342342342</v>
      </c>
    </row>
    <row r="115" s="1" customFormat="true" ht="15" hidden="false" customHeight="false" outlineLevel="0" collapsed="false">
      <c r="B115" s="1" t="n">
        <v>0.687155963302752</v>
      </c>
      <c r="C115" s="1" t="n">
        <v>0.567659574468085</v>
      </c>
    </row>
    <row r="116" s="1" customFormat="true" ht="15" hidden="false" customHeight="false" outlineLevel="0" collapsed="false">
      <c r="A116" s="1" t="s">
        <v>18</v>
      </c>
      <c r="C116" s="1" t="n">
        <v>5.12016928348351E-005</v>
      </c>
    </row>
    <row r="117" s="1" customFormat="true" ht="15" hidden="false" customHeight="false" outlineLevel="0" collapsed="false"/>
    <row r="118" s="1" customFormat="true" ht="15" hidden="false" customHeight="false" outlineLevel="0" collapsed="false"/>
    <row r="119" s="1" customFormat="true" ht="15" hidden="false" customHeight="false" outlineLevel="0" collapsed="false">
      <c r="A119" s="2" t="s">
        <v>23</v>
      </c>
    </row>
    <row r="120" s="1" customFormat="true" ht="15" hidden="false" customHeight="false" outlineLevel="0" collapsed="false">
      <c r="A120" s="8"/>
      <c r="B120" s="1" t="s">
        <v>3</v>
      </c>
      <c r="C120" s="1" t="s">
        <v>4</v>
      </c>
    </row>
    <row r="121" s="1" customFormat="true" ht="15" hidden="false" customHeight="false" outlineLevel="0" collapsed="false">
      <c r="A121" s="8"/>
      <c r="B121" s="1" t="s">
        <v>24</v>
      </c>
      <c r="C121" s="1" t="s">
        <v>24</v>
      </c>
    </row>
    <row r="122" s="1" customFormat="true" ht="15" hidden="false" customHeight="false" outlineLevel="0" collapsed="false">
      <c r="A122" s="7" t="s">
        <v>25</v>
      </c>
      <c r="B122" s="9" t="n">
        <v>7.75382716049383</v>
      </c>
      <c r="C122" s="9" t="n">
        <v>8.06692771084337</v>
      </c>
    </row>
    <row r="123" s="1" customFormat="true" ht="15" hidden="false" customHeight="false" outlineLevel="0" collapsed="false">
      <c r="A123" s="7"/>
      <c r="B123" s="9" t="n">
        <v>7.40223460410557</v>
      </c>
      <c r="C123" s="9" t="n">
        <v>8.55984126984127</v>
      </c>
    </row>
    <row r="124" s="1" customFormat="true" ht="15" hidden="false" customHeight="false" outlineLevel="0" collapsed="false">
      <c r="A124" s="7"/>
      <c r="B124" s="9" t="n">
        <v>7.22014245014245</v>
      </c>
      <c r="C124" s="9" t="n">
        <v>7.37879888268157</v>
      </c>
    </row>
    <row r="125" s="1" customFormat="true" ht="15" hidden="false" customHeight="false" outlineLevel="0" collapsed="false">
      <c r="A125" s="7"/>
      <c r="B125" s="9" t="n">
        <v>7.125</v>
      </c>
      <c r="C125" s="9" t="n">
        <v>8.05003058103976</v>
      </c>
    </row>
    <row r="126" s="1" customFormat="true" ht="15" hidden="false" customHeight="false" outlineLevel="0" collapsed="false">
      <c r="A126" s="7"/>
      <c r="B126" s="9" t="n">
        <v>7.75319018404908</v>
      </c>
      <c r="C126" s="9" t="n">
        <v>8.01009009009009</v>
      </c>
    </row>
    <row r="127" s="1" customFormat="true" ht="15" hidden="false" customHeight="false" outlineLevel="0" collapsed="false">
      <c r="A127" s="7"/>
      <c r="B127" s="9" t="n">
        <v>6.97104395604396</v>
      </c>
      <c r="C127" s="9" t="n">
        <v>7.50621848739496</v>
      </c>
    </row>
    <row r="128" s="1" customFormat="true" ht="15" hidden="false" customHeight="false" outlineLevel="0" collapsed="false">
      <c r="A128" s="8"/>
      <c r="B128" s="8" t="s">
        <v>18</v>
      </c>
      <c r="C128" s="8" t="n">
        <f aca="false">TTEST(C122:C127,B122:B127,2,2)</f>
        <v>0.0298058319514847</v>
      </c>
    </row>
    <row r="129" s="1" customFormat="true" ht="15" hidden="false" customHeight="false" outlineLevel="0" collapsed="false"/>
    <row r="130" s="1" customFormat="true" ht="15" hidden="false" customHeight="false" outlineLevel="0" collapsed="false">
      <c r="A130" s="2" t="s">
        <v>26</v>
      </c>
    </row>
    <row r="131" s="1" customFormat="true" ht="15" hidden="false" customHeight="false" outlineLevel="0" collapsed="false">
      <c r="B131" s="1" t="s">
        <v>3</v>
      </c>
      <c r="C131" s="1" t="s">
        <v>4</v>
      </c>
    </row>
    <row r="132" s="1" customFormat="true" ht="15" hidden="false" customHeight="false" outlineLevel="0" collapsed="false">
      <c r="B132" s="1" t="s">
        <v>27</v>
      </c>
      <c r="C132" s="1" t="s">
        <v>27</v>
      </c>
    </row>
    <row r="133" s="1" customFormat="true" ht="15" hidden="false" customHeight="false" outlineLevel="0" collapsed="false">
      <c r="B133" s="1" t="n">
        <v>1.41168224299065</v>
      </c>
      <c r="C133" s="1" t="n">
        <v>1.13891402714932</v>
      </c>
    </row>
    <row r="134" s="1" customFormat="true" ht="15" hidden="false" customHeight="false" outlineLevel="0" collapsed="false">
      <c r="B134" s="1" t="n">
        <v>1.37372881355932</v>
      </c>
      <c r="C134" s="1" t="n">
        <v>0.97344398340249</v>
      </c>
    </row>
    <row r="135" s="1" customFormat="true" ht="15" hidden="false" customHeight="false" outlineLevel="0" collapsed="false">
      <c r="B135" s="1" t="n">
        <v>1.4295154185022</v>
      </c>
      <c r="C135" s="1" t="n">
        <v>1.21614349775785</v>
      </c>
    </row>
    <row r="136" s="1" customFormat="true" ht="15" hidden="false" customHeight="false" outlineLevel="0" collapsed="false">
      <c r="B136" s="1" t="n">
        <v>1.42739726027397</v>
      </c>
      <c r="C136" s="1" t="n">
        <v>1.13577586206897</v>
      </c>
    </row>
    <row r="137" s="1" customFormat="true" ht="15" hidden="false" customHeight="false" outlineLevel="0" collapsed="false">
      <c r="B137" s="1" t="n">
        <v>1.44837209302326</v>
      </c>
      <c r="C137" s="1" t="n">
        <v>1.09279279279279</v>
      </c>
    </row>
    <row r="138" s="1" customFormat="true" ht="15" hidden="false" customHeight="false" outlineLevel="0" collapsed="false">
      <c r="B138" s="1" t="n">
        <v>1.44128440366972</v>
      </c>
      <c r="C138" s="1" t="n">
        <v>1.17914893617021</v>
      </c>
    </row>
    <row r="139" s="1" customFormat="true" ht="15" hidden="false" customHeight="false" outlineLevel="0" collapsed="false">
      <c r="A139" s="1" t="s">
        <v>18</v>
      </c>
      <c r="C139" s="1" t="n">
        <v>8.61878750749663E-006</v>
      </c>
    </row>
    <row r="140" s="1" customFormat="true" ht="15" hidden="false" customHeight="false" outlineLevel="0" collapsed="false"/>
    <row r="141" s="1" customFormat="true" ht="15" hidden="false" customHeight="false" outlineLevel="0" collapsed="false">
      <c r="A141" s="2" t="s">
        <v>28</v>
      </c>
    </row>
    <row r="142" s="1" customFormat="true" ht="15" hidden="false" customHeight="false" outlineLevel="0" collapsed="false">
      <c r="A142" s="8"/>
      <c r="B142" s="1" t="s">
        <v>3</v>
      </c>
      <c r="C142" s="1" t="s">
        <v>4</v>
      </c>
    </row>
    <row r="143" s="1" customFormat="true" ht="15" hidden="false" customHeight="false" outlineLevel="0" collapsed="false">
      <c r="A143" s="8"/>
      <c r="B143" s="1" t="s">
        <v>29</v>
      </c>
      <c r="C143" s="1" t="s">
        <v>29</v>
      </c>
    </row>
    <row r="144" s="1" customFormat="true" ht="15" hidden="false" customHeight="false" outlineLevel="0" collapsed="false">
      <c r="A144" s="7" t="s">
        <v>25</v>
      </c>
      <c r="B144" s="1" t="n">
        <v>1829.23357664234</v>
      </c>
      <c r="C144" s="1" t="n">
        <v>1779.55128205128</v>
      </c>
    </row>
    <row r="145" s="1" customFormat="true" ht="15" hidden="false" customHeight="false" outlineLevel="0" collapsed="false">
      <c r="A145" s="7"/>
      <c r="B145" s="1" t="n">
        <v>1720.80691642651</v>
      </c>
      <c r="C145" s="1" t="n">
        <v>1927.66871165644</v>
      </c>
    </row>
    <row r="146" s="1" customFormat="true" ht="15" hidden="false" customHeight="false" outlineLevel="0" collapsed="false">
      <c r="A146" s="7"/>
      <c r="B146" s="1" t="n">
        <v>2075.1953125</v>
      </c>
      <c r="C146" s="1" t="n">
        <v>2139.6644295302</v>
      </c>
    </row>
    <row r="147" s="1" customFormat="true" ht="15" hidden="false" customHeight="false" outlineLevel="0" collapsed="false">
      <c r="A147" s="7"/>
      <c r="B147" s="1" t="n">
        <v>1755.98639455782</v>
      </c>
      <c r="C147" s="1" t="n">
        <v>2213.79790940767</v>
      </c>
    </row>
    <row r="148" s="1" customFormat="true" ht="15" hidden="false" customHeight="false" outlineLevel="0" collapsed="false">
      <c r="A148" s="7"/>
      <c r="B148" s="1" t="n">
        <v>1649.17721518987</v>
      </c>
      <c r="C148" s="1" t="n">
        <v>2126.46864686469</v>
      </c>
    </row>
    <row r="149" s="1" customFormat="true" ht="15" hidden="false" customHeight="false" outlineLevel="0" collapsed="false">
      <c r="A149" s="7"/>
      <c r="B149" s="1" t="n">
        <v>1881.76056338028</v>
      </c>
      <c r="C149" s="1" t="n">
        <v>2281.95286195286</v>
      </c>
    </row>
    <row r="150" s="1" customFormat="true" ht="15" hidden="false" customHeight="false" outlineLevel="0" collapsed="false">
      <c r="A150" s="8" t="s">
        <v>18</v>
      </c>
      <c r="B150" s="8"/>
      <c r="C150" s="8" t="n">
        <f aca="false">TTEST(C144:C149,B144:B149,2,2)</f>
        <v>0.0247635504521685</v>
      </c>
    </row>
    <row r="154" s="1" customFormat="true" ht="15" hidden="false" customHeight="false" outlineLevel="0" collapsed="false">
      <c r="A154" s="1" t="s">
        <v>30</v>
      </c>
    </row>
    <row r="155" s="1" customFormat="true" ht="15" hidden="false" customHeight="false" outlineLevel="0" collapsed="false"/>
    <row r="156" s="1" customFormat="true" ht="15" hidden="false" customHeight="false" outlineLevel="0" collapsed="false">
      <c r="A156" s="1" t="s">
        <v>31</v>
      </c>
    </row>
    <row r="157" s="1" customFormat="true" ht="15" hidden="false" customHeight="false" outlineLevel="0" collapsed="false">
      <c r="A157" s="10" t="s">
        <v>32</v>
      </c>
      <c r="B157" s="11" t="s">
        <v>3</v>
      </c>
      <c r="C157" s="11" t="s">
        <v>33</v>
      </c>
      <c r="D157" s="11" t="s">
        <v>34</v>
      </c>
      <c r="E157" s="11" t="s">
        <v>35</v>
      </c>
      <c r="F157" s="11" t="s">
        <v>36</v>
      </c>
      <c r="G157" s="11" t="s">
        <v>37</v>
      </c>
    </row>
    <row r="158" s="1" customFormat="true" ht="15" hidden="false" customHeight="false" outlineLevel="0" collapsed="false">
      <c r="B158" s="11" t="n">
        <v>96.14935823</v>
      </c>
      <c r="C158" s="11" t="n">
        <v>26.60443407</v>
      </c>
      <c r="D158" s="11" t="n">
        <v>46.67444574</v>
      </c>
      <c r="E158" s="11" t="n">
        <v>98.48308051</v>
      </c>
      <c r="F158" s="11" t="n">
        <v>98.48308051</v>
      </c>
      <c r="G158" s="11" t="n">
        <v>103.1505251</v>
      </c>
    </row>
    <row r="159" s="1" customFormat="true" ht="15" hidden="false" customHeight="false" outlineLevel="0" collapsed="false">
      <c r="B159" s="11" t="n">
        <v>98.94982497</v>
      </c>
      <c r="C159" s="11" t="n">
        <v>28.93815636</v>
      </c>
      <c r="D159" s="11" t="n">
        <v>45.74095683</v>
      </c>
      <c r="E159" s="11" t="n">
        <v>87.74795799</v>
      </c>
      <c r="F159" s="11" t="n">
        <v>99.41656943</v>
      </c>
      <c r="G159" s="11" t="n">
        <v>108.2847141</v>
      </c>
    </row>
    <row r="160" s="1" customFormat="true" ht="15" hidden="false" customHeight="false" outlineLevel="0" collapsed="false">
      <c r="B160" s="11" t="n">
        <v>96.14935823</v>
      </c>
      <c r="C160" s="11" t="n">
        <v>26.60443407</v>
      </c>
      <c r="D160" s="11" t="n">
        <v>43.873979</v>
      </c>
      <c r="E160" s="11" t="n">
        <v>113.4189032</v>
      </c>
      <c r="F160" s="11" t="n">
        <v>106.1843641</v>
      </c>
      <c r="G160" s="11" t="n">
        <v>111.5519253</v>
      </c>
    </row>
    <row r="161" s="1" customFormat="true" ht="15" hidden="false" customHeight="false" outlineLevel="0" collapsed="false">
      <c r="B161" s="11" t="n">
        <v>112.9521587</v>
      </c>
      <c r="C161" s="11" t="n">
        <v>27.07117853</v>
      </c>
      <c r="D161" s="11" t="n">
        <v>43.873979</v>
      </c>
      <c r="E161" s="11" t="n">
        <v>101.7502917</v>
      </c>
      <c r="F161" s="11" t="n">
        <v>108.2847141</v>
      </c>
      <c r="G161" s="11" t="n">
        <v>112.9521587</v>
      </c>
    </row>
    <row r="162" s="1" customFormat="true" ht="15" hidden="false" customHeight="false" outlineLevel="0" collapsed="false">
      <c r="B162" s="11" t="n">
        <v>111.0851809</v>
      </c>
      <c r="C162" s="11" t="n">
        <v>26.60443407</v>
      </c>
      <c r="D162" s="11" t="n">
        <v>42.94049008</v>
      </c>
      <c r="E162" s="11" t="n">
        <v>105.4842474</v>
      </c>
      <c r="F162" s="11" t="n">
        <v>105.4842474</v>
      </c>
      <c r="G162" s="11" t="n">
        <v>111.0851809</v>
      </c>
    </row>
    <row r="163" s="1" customFormat="true" ht="15" hidden="false" customHeight="false" outlineLevel="0" collapsed="false">
      <c r="B163" s="11" t="n">
        <v>98.48308051</v>
      </c>
      <c r="C163" s="11" t="n">
        <v>26.13768961</v>
      </c>
      <c r="D163" s="11" t="n">
        <v>44.34072345</v>
      </c>
      <c r="E163" s="11" t="n">
        <v>103.6172695</v>
      </c>
      <c r="F163" s="11" t="n">
        <v>99.41656943</v>
      </c>
      <c r="G163" s="11" t="n">
        <v>98.48308051</v>
      </c>
    </row>
    <row r="164" s="1" customFormat="true" ht="15" hidden="false" customHeight="false" outlineLevel="0" collapsed="false">
      <c r="B164" s="11" t="n">
        <v>97.08284714</v>
      </c>
      <c r="C164" s="11" t="n">
        <v>26.13768961</v>
      </c>
      <c r="D164" s="11" t="n">
        <v>42.00700117</v>
      </c>
      <c r="E164" s="11" t="n">
        <v>89.14819137</v>
      </c>
      <c r="F164" s="11" t="n">
        <v>90.54842474</v>
      </c>
      <c r="G164" s="11" t="n">
        <v>97.08284714</v>
      </c>
    </row>
    <row r="165" s="1" customFormat="true" ht="15" hidden="false" customHeight="false" outlineLevel="0" collapsed="false">
      <c r="B165" s="11" t="n">
        <v>89.14819137</v>
      </c>
      <c r="C165" s="11" t="n">
        <v>26.13768961</v>
      </c>
      <c r="D165" s="11" t="n">
        <v>35.00583431</v>
      </c>
      <c r="E165" s="11" t="n">
        <v>84.01400233</v>
      </c>
      <c r="F165" s="11" t="n">
        <v>87.98133022</v>
      </c>
      <c r="G165" s="11" t="n">
        <v>89.14819137</v>
      </c>
    </row>
    <row r="166" s="1" customFormat="true" ht="15" hidden="false" customHeight="false" outlineLevel="0" collapsed="false">
      <c r="B166" s="11"/>
      <c r="C166" s="11" t="n">
        <v>26.60443407</v>
      </c>
      <c r="D166" s="11" t="n">
        <v>46.67444574</v>
      </c>
      <c r="E166" s="11"/>
      <c r="F166" s="11"/>
      <c r="G166" s="11"/>
    </row>
    <row r="167" s="1" customFormat="true" ht="15" hidden="false" customHeight="false" outlineLevel="0" collapsed="false">
      <c r="B167" s="11"/>
      <c r="C167" s="11" t="n">
        <v>26.13768961</v>
      </c>
      <c r="D167" s="11" t="n">
        <v>45.74095683</v>
      </c>
      <c r="E167" s="11"/>
      <c r="F167" s="11"/>
      <c r="G167" s="11"/>
    </row>
    <row r="168" s="1" customFormat="true" ht="15" hidden="false" customHeight="false" outlineLevel="0" collapsed="false">
      <c r="B168" s="11"/>
      <c r="C168" s="11" t="n">
        <v>26.13768961</v>
      </c>
      <c r="D168" s="11" t="n">
        <v>43.873979</v>
      </c>
      <c r="E168" s="11"/>
      <c r="F168" s="11"/>
      <c r="G168" s="11"/>
    </row>
    <row r="169" s="1" customFormat="true" ht="15" hidden="false" customHeight="false" outlineLevel="0" collapsed="false">
      <c r="B169" s="11"/>
      <c r="C169" s="11" t="n">
        <v>26.13768961</v>
      </c>
      <c r="D169" s="11" t="n">
        <v>43.873979</v>
      </c>
      <c r="E169" s="11"/>
      <c r="F169" s="11"/>
      <c r="G169" s="11"/>
    </row>
    <row r="170" s="1" customFormat="true" ht="15" hidden="false" customHeight="false" outlineLevel="0" collapsed="false">
      <c r="B170" s="11"/>
      <c r="C170" s="11" t="n">
        <v>26.13768961</v>
      </c>
      <c r="D170" s="11" t="n">
        <v>42.94049008</v>
      </c>
      <c r="E170" s="11"/>
      <c r="F170" s="11"/>
      <c r="G170" s="11"/>
    </row>
    <row r="171" s="1" customFormat="true" ht="15" hidden="false" customHeight="false" outlineLevel="0" collapsed="false">
      <c r="B171" s="11"/>
      <c r="C171" s="11" t="n">
        <v>26.13768961</v>
      </c>
      <c r="D171" s="11" t="n">
        <v>44.34072345</v>
      </c>
      <c r="E171" s="11"/>
      <c r="F171" s="11"/>
      <c r="G171" s="11"/>
    </row>
    <row r="172" s="1" customFormat="true" ht="15" hidden="false" customHeight="false" outlineLevel="0" collapsed="false">
      <c r="B172" s="11"/>
      <c r="C172" s="11" t="n">
        <v>26.13768961</v>
      </c>
      <c r="D172" s="11" t="n">
        <v>42.00700117</v>
      </c>
      <c r="E172" s="11"/>
      <c r="F172" s="11"/>
      <c r="G172" s="11"/>
    </row>
    <row r="173" s="1" customFormat="true" ht="15" hidden="false" customHeight="false" outlineLevel="0" collapsed="false">
      <c r="B173" s="11"/>
      <c r="C173" s="11" t="n">
        <v>26.13768961</v>
      </c>
      <c r="D173" s="11" t="n">
        <v>35.00583431</v>
      </c>
      <c r="E173" s="11"/>
      <c r="F173" s="11"/>
      <c r="G173" s="11"/>
    </row>
    <row r="174" s="1" customFormat="true" ht="15" hidden="false" customHeight="false" outlineLevel="0" collapsed="false">
      <c r="A174" s="1" t="s">
        <v>38</v>
      </c>
    </row>
    <row r="175" s="1" customFormat="true" ht="15" hidden="false" customHeight="false" outlineLevel="0" collapsed="false">
      <c r="A175" s="10" t="s">
        <v>32</v>
      </c>
      <c r="B175" s="11" t="s">
        <v>3</v>
      </c>
      <c r="C175" s="11" t="s">
        <v>39</v>
      </c>
      <c r="D175" s="11" t="s">
        <v>40</v>
      </c>
      <c r="E175" s="11" t="s">
        <v>41</v>
      </c>
    </row>
    <row r="176" s="1" customFormat="true" ht="15" hidden="false" customHeight="false" outlineLevel="0" collapsed="false">
      <c r="B176" s="11" t="n">
        <v>101.14935823</v>
      </c>
      <c r="C176" s="11" t="n">
        <v>96.14935823</v>
      </c>
      <c r="D176" s="11" t="n">
        <v>96.14935823</v>
      </c>
      <c r="E176" s="11" t="n">
        <v>118.14935823</v>
      </c>
    </row>
    <row r="177" s="1" customFormat="true" ht="15" hidden="false" customHeight="false" outlineLevel="0" collapsed="false">
      <c r="B177" s="11" t="n">
        <v>98.94982497</v>
      </c>
      <c r="C177" s="11" t="n">
        <v>96.94982497</v>
      </c>
      <c r="D177" s="11" t="n">
        <v>98.94982497</v>
      </c>
      <c r="E177" s="11" t="n">
        <v>98.94982497</v>
      </c>
    </row>
    <row r="178" s="1" customFormat="true" ht="15" hidden="false" customHeight="false" outlineLevel="0" collapsed="false">
      <c r="B178" s="11" t="n">
        <v>96.14935823</v>
      </c>
      <c r="C178" s="11" t="n">
        <v>96.14935823</v>
      </c>
      <c r="D178" s="11" t="n">
        <v>96.14935823</v>
      </c>
      <c r="E178" s="11" t="n">
        <v>96.14935823</v>
      </c>
    </row>
    <row r="179" s="1" customFormat="true" ht="15" hidden="false" customHeight="false" outlineLevel="0" collapsed="false">
      <c r="B179" s="11" t="n">
        <v>102.9521587</v>
      </c>
      <c r="C179" s="11" t="n">
        <v>102.9521587</v>
      </c>
      <c r="D179" s="11" t="n">
        <v>112.9521587</v>
      </c>
      <c r="E179" s="11" t="n">
        <v>112.9521587</v>
      </c>
    </row>
    <row r="180" s="1" customFormat="true" ht="15" hidden="false" customHeight="false" outlineLevel="0" collapsed="false">
      <c r="B180" s="11" t="n">
        <v>111.0851809</v>
      </c>
      <c r="C180" s="11" t="n">
        <v>111.0851809</v>
      </c>
      <c r="D180" s="11" t="n">
        <v>102.0851809</v>
      </c>
      <c r="E180" s="11" t="n">
        <v>111.0851809</v>
      </c>
    </row>
    <row r="181" s="1" customFormat="true" ht="15" hidden="false" customHeight="false" outlineLevel="0" collapsed="false">
      <c r="B181" s="11" t="n">
        <v>98.48308051</v>
      </c>
      <c r="C181" s="11" t="n">
        <v>95.48308051</v>
      </c>
      <c r="D181" s="11" t="n">
        <v>98.48308051</v>
      </c>
      <c r="E181" s="11" t="n">
        <v>98.48308051</v>
      </c>
    </row>
    <row r="182" s="1" customFormat="true" ht="15" hidden="false" customHeight="false" outlineLevel="0" collapsed="false">
      <c r="B182" s="11" t="n">
        <v>97.08284714</v>
      </c>
      <c r="C182" s="11" t="n">
        <v>97.08284714</v>
      </c>
      <c r="D182" s="11" t="n">
        <v>96.08284714</v>
      </c>
      <c r="E182" s="11" t="n">
        <v>99.08284714</v>
      </c>
    </row>
    <row r="183" s="1" customFormat="true" ht="15" hidden="false" customHeight="false" outlineLevel="0" collapsed="false">
      <c r="B183" s="11" t="n">
        <v>89.14819137</v>
      </c>
      <c r="C183" s="11" t="n">
        <v>89.14819137</v>
      </c>
      <c r="D183" s="11" t="n">
        <v>99.14819137</v>
      </c>
      <c r="E183" s="11" t="n">
        <v>95.14819137</v>
      </c>
    </row>
  </sheetData>
  <mergeCells count="15">
    <mergeCell ref="E4:J4"/>
    <mergeCell ref="K4:P4"/>
    <mergeCell ref="B20:B25"/>
    <mergeCell ref="F20:F25"/>
    <mergeCell ref="A47:A62"/>
    <mergeCell ref="B48:B53"/>
    <mergeCell ref="E48:E53"/>
    <mergeCell ref="G48:G53"/>
    <mergeCell ref="D56:E61"/>
    <mergeCell ref="G56:H61"/>
    <mergeCell ref="A64:A81"/>
    <mergeCell ref="D74:E79"/>
    <mergeCell ref="G74:H79"/>
    <mergeCell ref="A122:A127"/>
    <mergeCell ref="A144:A1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5T13:51:24Z</dcterms:created>
  <dc:creator>yuxichao</dc:creator>
  <dc:description/>
  <dc:language>en-US</dc:language>
  <cp:lastModifiedBy>余夕潮</cp:lastModifiedBy>
  <dcterms:modified xsi:type="dcterms:W3CDTF">2020-10-15T14:12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